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tietz\Desktop\4 - Publications\14 - NatChem - Tri-cyclic Tat\NatChem\05 - Final Edit\Final Documents\"/>
    </mc:Choice>
  </mc:AlternateContent>
  <bookViews>
    <workbookView xWindow="0" yWindow="0" windowWidth="19200" windowHeight="7050" activeTab="1"/>
  </bookViews>
  <sheets>
    <sheet name="Figure 2d 2i" sheetId="3" r:id="rId1"/>
    <sheet name="Figure 2e 2j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1" l="1"/>
  <c r="G17" i="1"/>
  <c r="G16" i="1"/>
  <c r="D18" i="1"/>
  <c r="D17" i="1"/>
  <c r="D16" i="1"/>
  <c r="G8" i="1"/>
  <c r="G7" i="1"/>
  <c r="G6" i="1"/>
  <c r="D8" i="1"/>
  <c r="D7" i="1"/>
  <c r="D6" i="1"/>
</calcChain>
</file>

<file path=xl/sharedStrings.xml><?xml version="1.0" encoding="utf-8"?>
<sst xmlns="http://schemas.openxmlformats.org/spreadsheetml/2006/main" count="84" uniqueCount="22">
  <si>
    <t>Figure 2e - linear constructs</t>
  </si>
  <si>
    <t>CHO</t>
  </si>
  <si>
    <t>HeLa</t>
  </si>
  <si>
    <t>Group 1</t>
  </si>
  <si>
    <t>Group 2</t>
  </si>
  <si>
    <t>Group 3</t>
  </si>
  <si>
    <t>mono-TAT</t>
  </si>
  <si>
    <t>tri-TAT A</t>
  </si>
  <si>
    <t>tri-TAT B</t>
  </si>
  <si>
    <t>%</t>
  </si>
  <si>
    <t>Figure 2j - cyclic constructs</t>
  </si>
  <si>
    <t>mono-cTAT</t>
  </si>
  <si>
    <t>tri-cTAT A</t>
  </si>
  <si>
    <t>tri-cTAT B</t>
  </si>
  <si>
    <t>tri-cTat A</t>
  </si>
  <si>
    <t>tri-cTat B</t>
  </si>
  <si>
    <t>mono-cTat</t>
  </si>
  <si>
    <t>cytosol +</t>
  </si>
  <si>
    <t>total n</t>
  </si>
  <si>
    <t>Figure 2d - linear constructs</t>
  </si>
  <si>
    <t>Avg. Fluoresence Intensity per Cell</t>
  </si>
  <si>
    <t>Figure 2i - cyclic constr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workbookViewId="0">
      <selection activeCell="G19" sqref="G19"/>
    </sheetView>
  </sheetViews>
  <sheetFormatPr defaultRowHeight="14.5" x14ac:dyDescent="0.35"/>
  <sheetData>
    <row r="1" spans="1:13" x14ac:dyDescent="0.35">
      <c r="A1" t="s">
        <v>19</v>
      </c>
      <c r="H1" t="s">
        <v>21</v>
      </c>
    </row>
    <row r="3" spans="1:13" x14ac:dyDescent="0.35">
      <c r="A3" t="s">
        <v>20</v>
      </c>
      <c r="H3" t="s">
        <v>20</v>
      </c>
    </row>
    <row r="5" spans="1:13" x14ac:dyDescent="0.35">
      <c r="A5" t="s">
        <v>6</v>
      </c>
      <c r="C5" t="s">
        <v>7</v>
      </c>
      <c r="E5" t="s">
        <v>8</v>
      </c>
      <c r="H5" t="s">
        <v>16</v>
      </c>
      <c r="J5" t="s">
        <v>14</v>
      </c>
      <c r="L5" t="s">
        <v>15</v>
      </c>
    </row>
    <row r="6" spans="1:13" x14ac:dyDescent="0.35">
      <c r="A6" t="s">
        <v>2</v>
      </c>
      <c r="B6" t="s">
        <v>1</v>
      </c>
      <c r="C6" t="s">
        <v>2</v>
      </c>
      <c r="D6" t="s">
        <v>1</v>
      </c>
      <c r="E6" t="s">
        <v>2</v>
      </c>
      <c r="F6" t="s">
        <v>1</v>
      </c>
      <c r="H6" s="2" t="s">
        <v>2</v>
      </c>
      <c r="I6" s="2" t="s">
        <v>1</v>
      </c>
      <c r="J6" s="2" t="s">
        <v>2</v>
      </c>
      <c r="K6" s="2" t="s">
        <v>1</v>
      </c>
      <c r="L6" s="2" t="s">
        <v>2</v>
      </c>
      <c r="M6" s="2" t="s">
        <v>1</v>
      </c>
    </row>
    <row r="7" spans="1:13" x14ac:dyDescent="0.35">
      <c r="A7">
        <v>10.263999999999999</v>
      </c>
      <c r="B7">
        <v>7.9640000000000004</v>
      </c>
      <c r="C7">
        <v>211.85400000000001</v>
      </c>
      <c r="D7">
        <v>237.167</v>
      </c>
      <c r="E7">
        <v>131.90799999999999</v>
      </c>
      <c r="F7">
        <v>191.41300000000001</v>
      </c>
      <c r="H7">
        <v>5.7619999999999996</v>
      </c>
      <c r="I7">
        <v>11.733000000000001</v>
      </c>
      <c r="J7">
        <v>29.792000000000002</v>
      </c>
      <c r="K7">
        <v>35.749000000000002</v>
      </c>
      <c r="L7">
        <v>414.45499999999998</v>
      </c>
      <c r="M7">
        <v>834.99300000000005</v>
      </c>
    </row>
    <row r="8" spans="1:13" x14ac:dyDescent="0.35">
      <c r="A8">
        <v>9.9049999999999994</v>
      </c>
      <c r="B8">
        <v>7.6289999999999996</v>
      </c>
      <c r="C8">
        <v>449.68200000000002</v>
      </c>
      <c r="D8">
        <v>320.84800000000001</v>
      </c>
      <c r="E8">
        <v>286.74900000000002</v>
      </c>
      <c r="F8">
        <v>79.498000000000005</v>
      </c>
      <c r="H8">
        <v>5.6079999999999997</v>
      </c>
      <c r="I8">
        <v>14.955</v>
      </c>
      <c r="J8">
        <v>36.405000000000001</v>
      </c>
      <c r="K8">
        <v>36.386000000000003</v>
      </c>
      <c r="L8">
        <v>166.01300000000001</v>
      </c>
      <c r="M8">
        <v>56.262</v>
      </c>
    </row>
    <row r="9" spans="1:13" x14ac:dyDescent="0.35">
      <c r="A9">
        <v>9.5950000000000006</v>
      </c>
      <c r="B9">
        <v>8.5519999999999996</v>
      </c>
      <c r="C9">
        <v>2034.43</v>
      </c>
      <c r="D9">
        <v>130.185</v>
      </c>
      <c r="E9">
        <v>200.886</v>
      </c>
      <c r="F9">
        <v>128.27600000000001</v>
      </c>
      <c r="H9">
        <v>5.6769999999999996</v>
      </c>
      <c r="I9">
        <v>10.667999999999999</v>
      </c>
      <c r="J9">
        <v>27.847000000000001</v>
      </c>
      <c r="K9">
        <v>41.252000000000002</v>
      </c>
      <c r="L9">
        <v>175.34200000000001</v>
      </c>
      <c r="M9">
        <v>57.006</v>
      </c>
    </row>
    <row r="10" spans="1:13" x14ac:dyDescent="0.35">
      <c r="A10">
        <v>9.7439999999999998</v>
      </c>
      <c r="B10">
        <v>8.0009999999999994</v>
      </c>
      <c r="C10">
        <v>239.84800000000001</v>
      </c>
      <c r="D10">
        <v>149.20400000000001</v>
      </c>
      <c r="E10">
        <v>145.81700000000001</v>
      </c>
      <c r="F10">
        <v>119.651</v>
      </c>
      <c r="H10">
        <v>5.6680000000000001</v>
      </c>
      <c r="I10">
        <v>13.521000000000001</v>
      </c>
      <c r="J10">
        <v>30.603000000000002</v>
      </c>
      <c r="K10">
        <v>38.619</v>
      </c>
      <c r="L10">
        <v>75.085999999999999</v>
      </c>
      <c r="M10">
        <v>31.158000000000001</v>
      </c>
    </row>
    <row r="11" spans="1:13" x14ac:dyDescent="0.35">
      <c r="A11">
        <v>9.6560000000000006</v>
      </c>
      <c r="B11">
        <v>7.3929999999999998</v>
      </c>
      <c r="C11">
        <v>102.36199999999999</v>
      </c>
      <c r="D11">
        <v>218.66300000000001</v>
      </c>
      <c r="E11">
        <v>175.958</v>
      </c>
      <c r="F11">
        <v>87.031000000000006</v>
      </c>
      <c r="H11">
        <v>5.8520000000000003</v>
      </c>
      <c r="I11">
        <v>12.909000000000001</v>
      </c>
      <c r="J11">
        <v>798.596</v>
      </c>
      <c r="K11">
        <v>68.11</v>
      </c>
      <c r="L11">
        <v>715.82799999999997</v>
      </c>
      <c r="M11">
        <v>620.14300000000003</v>
      </c>
    </row>
    <row r="12" spans="1:13" x14ac:dyDescent="0.35">
      <c r="A12">
        <v>9.6010000000000009</v>
      </c>
      <c r="B12">
        <v>7.7770000000000001</v>
      </c>
      <c r="C12">
        <v>239.83500000000001</v>
      </c>
      <c r="D12">
        <v>129.154</v>
      </c>
      <c r="E12">
        <v>226.44200000000001</v>
      </c>
      <c r="F12">
        <v>148.45599999999999</v>
      </c>
      <c r="H12">
        <v>5.4509999999999996</v>
      </c>
      <c r="I12">
        <v>10.996</v>
      </c>
      <c r="J12">
        <v>58.453000000000003</v>
      </c>
      <c r="K12">
        <v>39.524999999999999</v>
      </c>
      <c r="L12">
        <v>355.14400000000001</v>
      </c>
      <c r="M12">
        <v>39.734999999999999</v>
      </c>
    </row>
    <row r="13" spans="1:13" x14ac:dyDescent="0.35">
      <c r="A13">
        <v>9.57</v>
      </c>
      <c r="B13">
        <v>7.6210000000000004</v>
      </c>
      <c r="C13">
        <v>269.16000000000003</v>
      </c>
      <c r="D13">
        <v>101.60299999999999</v>
      </c>
      <c r="E13">
        <v>269.86900000000003</v>
      </c>
      <c r="F13">
        <v>156.93</v>
      </c>
      <c r="H13">
        <v>5.968</v>
      </c>
      <c r="I13">
        <v>8.6440000000000001</v>
      </c>
      <c r="J13">
        <v>33.228999999999999</v>
      </c>
      <c r="K13">
        <v>38.064999999999998</v>
      </c>
      <c r="L13">
        <v>282.09199999999998</v>
      </c>
      <c r="M13">
        <v>76.831000000000003</v>
      </c>
    </row>
    <row r="14" spans="1:13" x14ac:dyDescent="0.35">
      <c r="A14">
        <v>9.6289999999999996</v>
      </c>
      <c r="B14">
        <v>7.5510000000000002</v>
      </c>
      <c r="C14">
        <v>143.86000000000001</v>
      </c>
      <c r="D14">
        <v>71.712000000000003</v>
      </c>
      <c r="E14">
        <v>243.17099999999999</v>
      </c>
      <c r="F14">
        <v>121.729</v>
      </c>
      <c r="H14">
        <v>5.9180000000000001</v>
      </c>
      <c r="I14">
        <v>12.923999999999999</v>
      </c>
      <c r="J14">
        <v>23.879000000000001</v>
      </c>
      <c r="K14">
        <v>199.96899999999999</v>
      </c>
      <c r="L14">
        <v>43.930999999999997</v>
      </c>
      <c r="M14">
        <v>106.059</v>
      </c>
    </row>
    <row r="15" spans="1:13" x14ac:dyDescent="0.35">
      <c r="A15">
        <v>9.91</v>
      </c>
      <c r="B15">
        <v>8.4369999999999994</v>
      </c>
      <c r="C15">
        <v>188.40700000000001</v>
      </c>
      <c r="D15">
        <v>1027.415</v>
      </c>
      <c r="E15">
        <v>178.518</v>
      </c>
      <c r="F15">
        <v>142.072</v>
      </c>
      <c r="H15">
        <v>11.599</v>
      </c>
      <c r="I15">
        <v>8.8699999999999992</v>
      </c>
      <c r="J15">
        <v>25.783999999999999</v>
      </c>
      <c r="K15">
        <v>55.447000000000003</v>
      </c>
      <c r="L15">
        <v>427.95699999999999</v>
      </c>
      <c r="M15">
        <v>37.74</v>
      </c>
    </row>
    <row r="16" spans="1:13" x14ac:dyDescent="0.35">
      <c r="A16">
        <v>9.6780000000000008</v>
      </c>
      <c r="B16">
        <v>7.7480000000000002</v>
      </c>
      <c r="C16">
        <v>214.02500000000001</v>
      </c>
      <c r="D16">
        <v>111.742</v>
      </c>
      <c r="E16">
        <v>174.185</v>
      </c>
      <c r="F16">
        <v>144.96100000000001</v>
      </c>
      <c r="H16">
        <v>10.503</v>
      </c>
      <c r="I16">
        <v>10.053000000000001</v>
      </c>
      <c r="J16">
        <v>32.758000000000003</v>
      </c>
      <c r="K16">
        <v>37.637</v>
      </c>
      <c r="L16">
        <v>485.76299999999998</v>
      </c>
      <c r="M16">
        <v>173.61500000000001</v>
      </c>
    </row>
    <row r="17" spans="1:13" x14ac:dyDescent="0.35">
      <c r="A17">
        <v>9.6489999999999991</v>
      </c>
      <c r="B17">
        <v>8.4</v>
      </c>
      <c r="C17">
        <v>61.433999999999997</v>
      </c>
      <c r="D17">
        <v>77.997</v>
      </c>
      <c r="E17">
        <v>261.80399999999997</v>
      </c>
      <c r="F17">
        <v>133.471</v>
      </c>
      <c r="H17">
        <v>7.1020000000000003</v>
      </c>
      <c r="I17">
        <v>15.997999999999999</v>
      </c>
      <c r="J17">
        <v>21.783999999999999</v>
      </c>
      <c r="K17">
        <v>59.127000000000002</v>
      </c>
      <c r="L17">
        <v>27.716999999999999</v>
      </c>
      <c r="M17">
        <v>63.514000000000003</v>
      </c>
    </row>
    <row r="18" spans="1:13" x14ac:dyDescent="0.35">
      <c r="A18">
        <v>9.673</v>
      </c>
      <c r="B18">
        <v>7.9480000000000004</v>
      </c>
      <c r="C18">
        <v>70.91</v>
      </c>
      <c r="D18">
        <v>1118.3720000000001</v>
      </c>
      <c r="E18">
        <v>114.488</v>
      </c>
      <c r="F18">
        <v>122.52200000000001</v>
      </c>
      <c r="H18">
        <v>7.6369999999999996</v>
      </c>
      <c r="I18">
        <v>10.061999999999999</v>
      </c>
      <c r="J18">
        <v>22.449000000000002</v>
      </c>
      <c r="K18">
        <v>49.079000000000001</v>
      </c>
      <c r="L18">
        <v>249.84899999999999</v>
      </c>
      <c r="M18">
        <v>47.134</v>
      </c>
    </row>
    <row r="19" spans="1:13" x14ac:dyDescent="0.35">
      <c r="A19">
        <v>9.6229999999999993</v>
      </c>
      <c r="B19">
        <v>7.6950000000000003</v>
      </c>
      <c r="C19">
        <v>199.55699999999999</v>
      </c>
      <c r="D19">
        <v>207.709</v>
      </c>
      <c r="E19">
        <v>174.89699999999999</v>
      </c>
      <c r="F19">
        <v>53.9</v>
      </c>
      <c r="H19">
        <v>8.1240000000000006</v>
      </c>
      <c r="I19">
        <v>8.5579999999999998</v>
      </c>
      <c r="J19">
        <v>34.404000000000003</v>
      </c>
      <c r="K19">
        <v>45.011000000000003</v>
      </c>
      <c r="L19">
        <v>31.065999999999999</v>
      </c>
      <c r="M19">
        <v>37.868000000000002</v>
      </c>
    </row>
    <row r="20" spans="1:13" x14ac:dyDescent="0.35">
      <c r="A20">
        <v>9.56</v>
      </c>
      <c r="B20">
        <v>7.9690000000000003</v>
      </c>
      <c r="C20">
        <v>114.55</v>
      </c>
      <c r="D20">
        <v>329.43</v>
      </c>
      <c r="E20">
        <v>167.23699999999999</v>
      </c>
      <c r="F20">
        <v>120.88200000000001</v>
      </c>
      <c r="H20">
        <v>7.5060000000000002</v>
      </c>
      <c r="I20">
        <v>8.86</v>
      </c>
      <c r="J20">
        <v>28.864999999999998</v>
      </c>
      <c r="K20">
        <v>47.485999999999997</v>
      </c>
      <c r="L20">
        <v>66.203999999999994</v>
      </c>
      <c r="M20">
        <v>308.726</v>
      </c>
    </row>
    <row r="21" spans="1:13" x14ac:dyDescent="0.35">
      <c r="A21">
        <v>9.6660000000000004</v>
      </c>
      <c r="B21">
        <v>7.85</v>
      </c>
      <c r="C21">
        <v>121.31100000000001</v>
      </c>
      <c r="D21">
        <v>84.167000000000002</v>
      </c>
      <c r="E21">
        <v>184.89699999999999</v>
      </c>
      <c r="F21">
        <v>109.84399999999999</v>
      </c>
      <c r="H21">
        <v>8.06</v>
      </c>
      <c r="I21">
        <v>8.968</v>
      </c>
      <c r="J21">
        <v>31.716000000000001</v>
      </c>
      <c r="K21">
        <v>57.460999999999999</v>
      </c>
      <c r="L21">
        <v>53.93</v>
      </c>
      <c r="M21">
        <v>92.224000000000004</v>
      </c>
    </row>
    <row r="22" spans="1:13" x14ac:dyDescent="0.35">
      <c r="A22">
        <v>9.6069999999999993</v>
      </c>
      <c r="B22">
        <v>8.32</v>
      </c>
      <c r="C22">
        <v>127.117</v>
      </c>
      <c r="D22">
        <v>1146.413</v>
      </c>
      <c r="E22">
        <v>250.74799999999999</v>
      </c>
      <c r="F22">
        <v>139.24100000000001</v>
      </c>
      <c r="H22">
        <v>9.3290000000000006</v>
      </c>
      <c r="I22">
        <v>11.278</v>
      </c>
      <c r="J22">
        <v>65.706999999999994</v>
      </c>
      <c r="K22">
        <v>40.427999999999997</v>
      </c>
      <c r="L22">
        <v>47.57</v>
      </c>
      <c r="M22">
        <v>89.78</v>
      </c>
    </row>
    <row r="23" spans="1:13" x14ac:dyDescent="0.35">
      <c r="A23">
        <v>9.4730000000000008</v>
      </c>
      <c r="B23">
        <v>7.2140000000000004</v>
      </c>
      <c r="C23">
        <v>135.84299999999999</v>
      </c>
      <c r="D23">
        <v>1347.7239999999999</v>
      </c>
      <c r="E23">
        <v>149.14599999999999</v>
      </c>
      <c r="F23">
        <v>165.035</v>
      </c>
      <c r="H23">
        <v>9.76</v>
      </c>
      <c r="I23">
        <v>9.0009999999999994</v>
      </c>
      <c r="J23">
        <v>42.008000000000003</v>
      </c>
      <c r="K23">
        <v>165.376</v>
      </c>
      <c r="L23">
        <v>854.44600000000003</v>
      </c>
      <c r="M23">
        <v>50.624000000000002</v>
      </c>
    </row>
    <row r="24" spans="1:13" x14ac:dyDescent="0.35">
      <c r="A24">
        <v>9.5370000000000008</v>
      </c>
      <c r="B24">
        <v>7.5979999999999999</v>
      </c>
      <c r="C24">
        <v>211.86600000000001</v>
      </c>
      <c r="D24">
        <v>146.71799999999999</v>
      </c>
      <c r="E24">
        <v>165.369</v>
      </c>
      <c r="F24">
        <v>262.26499999999999</v>
      </c>
      <c r="H24">
        <v>8.8049999999999997</v>
      </c>
      <c r="I24">
        <v>9.9209999999999994</v>
      </c>
      <c r="J24">
        <v>32.523000000000003</v>
      </c>
      <c r="K24">
        <v>38.661999999999999</v>
      </c>
      <c r="L24">
        <v>164.80699999999999</v>
      </c>
      <c r="M24">
        <v>55.991999999999997</v>
      </c>
    </row>
    <row r="25" spans="1:13" x14ac:dyDescent="0.35">
      <c r="A25">
        <v>9.5860000000000003</v>
      </c>
      <c r="B25">
        <v>7.5919999999999996</v>
      </c>
      <c r="C25">
        <v>86.462999999999994</v>
      </c>
      <c r="D25">
        <v>149.21199999999999</v>
      </c>
      <c r="E25">
        <v>201.61600000000001</v>
      </c>
      <c r="F25">
        <v>194.63499999999999</v>
      </c>
      <c r="H25">
        <v>7.0720000000000001</v>
      </c>
      <c r="I25">
        <v>9.61</v>
      </c>
      <c r="J25">
        <v>19.376999999999999</v>
      </c>
      <c r="K25">
        <v>76.614999999999995</v>
      </c>
      <c r="L25">
        <v>47.154000000000003</v>
      </c>
      <c r="M25">
        <v>63.348999999999997</v>
      </c>
    </row>
    <row r="26" spans="1:13" x14ac:dyDescent="0.35">
      <c r="A26">
        <v>9.7970000000000006</v>
      </c>
      <c r="B26">
        <v>8.1530000000000005</v>
      </c>
      <c r="C26">
        <v>93.358000000000004</v>
      </c>
      <c r="D26">
        <v>106.61199999999999</v>
      </c>
      <c r="E26">
        <v>291.36700000000002</v>
      </c>
      <c r="F26">
        <v>128.67500000000001</v>
      </c>
      <c r="H26">
        <v>7.7370000000000001</v>
      </c>
      <c r="I26">
        <v>11.465</v>
      </c>
      <c r="J26">
        <v>32.554000000000002</v>
      </c>
      <c r="K26">
        <v>56.283999999999999</v>
      </c>
      <c r="L26">
        <v>33.750999999999998</v>
      </c>
      <c r="M26">
        <v>42.38</v>
      </c>
    </row>
    <row r="27" spans="1:13" x14ac:dyDescent="0.35">
      <c r="A27">
        <v>9.0410000000000004</v>
      </c>
      <c r="B27">
        <v>7.1360000000000001</v>
      </c>
      <c r="C27">
        <v>136.065</v>
      </c>
      <c r="D27">
        <v>148.36099999999999</v>
      </c>
      <c r="E27">
        <v>224.93899999999999</v>
      </c>
      <c r="F27">
        <v>128.726</v>
      </c>
      <c r="H27">
        <v>10.784000000000001</v>
      </c>
      <c r="I27">
        <v>13.875</v>
      </c>
      <c r="J27">
        <v>33.49</v>
      </c>
      <c r="K27">
        <v>54.509</v>
      </c>
      <c r="L27">
        <v>1006.689</v>
      </c>
      <c r="M27">
        <v>67.388999999999996</v>
      </c>
    </row>
    <row r="28" spans="1:13" x14ac:dyDescent="0.35">
      <c r="A28">
        <v>9.4510000000000005</v>
      </c>
      <c r="B28">
        <v>7.9749999999999996</v>
      </c>
      <c r="C28">
        <v>211.60300000000001</v>
      </c>
      <c r="D28">
        <v>237.94900000000001</v>
      </c>
      <c r="E28">
        <v>175.827</v>
      </c>
      <c r="F28">
        <v>168.98699999999999</v>
      </c>
      <c r="H28">
        <v>5.7469999999999999</v>
      </c>
      <c r="I28">
        <v>10.851000000000001</v>
      </c>
      <c r="J28">
        <v>36.14</v>
      </c>
      <c r="K28">
        <v>77.825999999999993</v>
      </c>
      <c r="L28">
        <v>69.704999999999998</v>
      </c>
      <c r="M28">
        <v>355.43799999999999</v>
      </c>
    </row>
    <row r="29" spans="1:13" x14ac:dyDescent="0.35">
      <c r="A29">
        <v>9.0660000000000007</v>
      </c>
      <c r="B29">
        <v>8.8460000000000001</v>
      </c>
      <c r="C29">
        <v>202.48500000000001</v>
      </c>
      <c r="D29">
        <v>147.15899999999999</v>
      </c>
      <c r="E29">
        <v>93.688999999999993</v>
      </c>
      <c r="F29">
        <v>94.34</v>
      </c>
      <c r="H29">
        <v>6.4029999999999996</v>
      </c>
      <c r="I29">
        <v>11.692</v>
      </c>
      <c r="J29">
        <v>39.713000000000001</v>
      </c>
      <c r="K29">
        <v>70.403000000000006</v>
      </c>
      <c r="L29">
        <v>35.171999999999997</v>
      </c>
      <c r="M29">
        <v>105.178</v>
      </c>
    </row>
    <row r="30" spans="1:13" x14ac:dyDescent="0.35">
      <c r="A30">
        <v>9.1470000000000002</v>
      </c>
      <c r="B30">
        <v>8.7620000000000005</v>
      </c>
      <c r="C30">
        <v>202.857</v>
      </c>
      <c r="D30">
        <v>124.575</v>
      </c>
      <c r="E30">
        <v>129.44499999999999</v>
      </c>
      <c r="F30">
        <v>95.741</v>
      </c>
      <c r="H30">
        <v>6.9340000000000002</v>
      </c>
      <c r="I30">
        <v>11.91</v>
      </c>
      <c r="J30">
        <v>71.125</v>
      </c>
      <c r="K30">
        <v>42.484000000000002</v>
      </c>
      <c r="L30">
        <v>46.231999999999999</v>
      </c>
      <c r="M30">
        <v>100.946</v>
      </c>
    </row>
    <row r="31" spans="1:13" x14ac:dyDescent="0.35">
      <c r="A31">
        <v>9.4939999999999998</v>
      </c>
      <c r="B31">
        <v>8.7910000000000004</v>
      </c>
      <c r="C31">
        <v>137.71100000000001</v>
      </c>
      <c r="D31">
        <v>150.05199999999999</v>
      </c>
      <c r="E31">
        <v>73.457999999999998</v>
      </c>
      <c r="F31">
        <v>113.592</v>
      </c>
      <c r="H31">
        <v>5.54</v>
      </c>
      <c r="I31">
        <v>12.997</v>
      </c>
      <c r="J31">
        <v>33.802</v>
      </c>
      <c r="K31">
        <v>64.959999999999994</v>
      </c>
      <c r="L31">
        <v>406.9</v>
      </c>
      <c r="M31">
        <v>38.762</v>
      </c>
    </row>
    <row r="32" spans="1:13" x14ac:dyDescent="0.35">
      <c r="A32">
        <v>8.952</v>
      </c>
      <c r="B32">
        <v>8.8390000000000004</v>
      </c>
      <c r="C32">
        <v>185.93299999999999</v>
      </c>
      <c r="D32">
        <v>127.64400000000001</v>
      </c>
      <c r="E32">
        <v>112.559</v>
      </c>
      <c r="F32">
        <v>130.398</v>
      </c>
      <c r="H32">
        <v>5.7759999999999998</v>
      </c>
      <c r="I32">
        <v>19.286999999999999</v>
      </c>
      <c r="J32">
        <v>51.335000000000001</v>
      </c>
      <c r="K32">
        <v>65.245000000000005</v>
      </c>
      <c r="L32">
        <v>31.608000000000001</v>
      </c>
      <c r="M32">
        <v>77.504000000000005</v>
      </c>
    </row>
    <row r="33" spans="1:13" x14ac:dyDescent="0.35">
      <c r="A33">
        <v>8.76</v>
      </c>
      <c r="B33">
        <v>7.6769999999999996</v>
      </c>
      <c r="C33">
        <v>94.757000000000005</v>
      </c>
      <c r="D33">
        <v>145.048</v>
      </c>
      <c r="E33">
        <v>184.73</v>
      </c>
      <c r="F33">
        <v>169.87799999999999</v>
      </c>
      <c r="H33">
        <v>6.8570000000000002</v>
      </c>
      <c r="I33">
        <v>10.085000000000001</v>
      </c>
      <c r="J33">
        <v>26.35</v>
      </c>
      <c r="K33">
        <v>55.488999999999997</v>
      </c>
      <c r="L33">
        <v>58.261000000000003</v>
      </c>
      <c r="M33">
        <v>70.783000000000001</v>
      </c>
    </row>
    <row r="34" spans="1:13" x14ac:dyDescent="0.35">
      <c r="A34">
        <v>8.7080000000000002</v>
      </c>
      <c r="B34">
        <v>8.08</v>
      </c>
      <c r="C34">
        <v>143.762</v>
      </c>
      <c r="D34">
        <v>121.699</v>
      </c>
      <c r="E34">
        <v>140.48099999999999</v>
      </c>
      <c r="F34">
        <v>169.45</v>
      </c>
      <c r="H34">
        <v>6.6269999999999998</v>
      </c>
      <c r="I34">
        <v>11.723000000000001</v>
      </c>
      <c r="J34">
        <v>34.832000000000001</v>
      </c>
      <c r="K34">
        <v>35.368000000000002</v>
      </c>
      <c r="L34">
        <v>509.06200000000001</v>
      </c>
      <c r="M34">
        <v>62.643999999999998</v>
      </c>
    </row>
    <row r="35" spans="1:13" x14ac:dyDescent="0.35">
      <c r="A35">
        <v>8.9329999999999998</v>
      </c>
      <c r="B35">
        <v>8.2829999999999995</v>
      </c>
      <c r="C35">
        <v>137.124</v>
      </c>
      <c r="D35">
        <v>157.85499999999999</v>
      </c>
      <c r="E35">
        <v>169.697</v>
      </c>
      <c r="F35">
        <v>135.256</v>
      </c>
      <c r="H35">
        <v>6.1150000000000002</v>
      </c>
      <c r="I35">
        <v>9.625</v>
      </c>
      <c r="J35">
        <v>43.113</v>
      </c>
      <c r="K35">
        <v>34.412999999999997</v>
      </c>
      <c r="L35">
        <v>30.123999999999999</v>
      </c>
      <c r="M35">
        <v>76.308000000000007</v>
      </c>
    </row>
    <row r="36" spans="1:13" x14ac:dyDescent="0.35">
      <c r="A36">
        <v>9.1370000000000005</v>
      </c>
      <c r="B36">
        <v>9.0760000000000005</v>
      </c>
      <c r="C36">
        <v>272.33499999999998</v>
      </c>
      <c r="D36">
        <v>109.197</v>
      </c>
      <c r="E36">
        <v>158.05199999999999</v>
      </c>
      <c r="F36">
        <v>77.617999999999995</v>
      </c>
      <c r="H36">
        <v>7.0750000000000002</v>
      </c>
      <c r="I36">
        <v>9.9819999999999993</v>
      </c>
      <c r="J36">
        <v>40.914000000000001</v>
      </c>
      <c r="K36">
        <v>42.164000000000001</v>
      </c>
      <c r="L36">
        <v>36.726999999999997</v>
      </c>
      <c r="M36">
        <v>40.668999999999997</v>
      </c>
    </row>
    <row r="37" spans="1:13" x14ac:dyDescent="0.35">
      <c r="A37">
        <v>9.0549999999999997</v>
      </c>
      <c r="B37">
        <v>8.1270000000000007</v>
      </c>
      <c r="C37">
        <v>179.97800000000001</v>
      </c>
      <c r="D37">
        <v>843.40899999999999</v>
      </c>
      <c r="E37">
        <v>160.71799999999999</v>
      </c>
      <c r="F37">
        <v>115.60599999999999</v>
      </c>
      <c r="H37">
        <v>6.4859999999999998</v>
      </c>
      <c r="I37">
        <v>9.6839999999999993</v>
      </c>
      <c r="J37">
        <v>25.678999999999998</v>
      </c>
      <c r="K37">
        <v>89.661000000000001</v>
      </c>
      <c r="L37">
        <v>823.31399999999996</v>
      </c>
      <c r="M37">
        <v>38.722000000000001</v>
      </c>
    </row>
    <row r="38" spans="1:13" x14ac:dyDescent="0.35">
      <c r="A38">
        <v>9.1419999999999995</v>
      </c>
      <c r="B38">
        <v>7.4169999999999998</v>
      </c>
      <c r="C38">
        <v>97.545000000000002</v>
      </c>
      <c r="D38">
        <v>1388.52</v>
      </c>
      <c r="E38">
        <v>303.53699999999998</v>
      </c>
      <c r="F38">
        <v>105.265</v>
      </c>
      <c r="H38">
        <v>6.2149999999999999</v>
      </c>
      <c r="I38">
        <v>9.5850000000000009</v>
      </c>
      <c r="J38">
        <v>26.36</v>
      </c>
      <c r="K38">
        <v>42.845999999999997</v>
      </c>
      <c r="L38">
        <v>65.974999999999994</v>
      </c>
      <c r="M38">
        <v>52.427</v>
      </c>
    </row>
    <row r="39" spans="1:13" x14ac:dyDescent="0.35">
      <c r="A39">
        <v>9.2919999999999998</v>
      </c>
      <c r="B39">
        <v>7.3920000000000003</v>
      </c>
      <c r="C39">
        <v>74.608000000000004</v>
      </c>
      <c r="D39">
        <v>696.48299999999995</v>
      </c>
      <c r="E39">
        <v>414.09</v>
      </c>
      <c r="F39">
        <v>200.46299999999999</v>
      </c>
      <c r="H39">
        <v>6.6020000000000003</v>
      </c>
      <c r="I39">
        <v>10.484</v>
      </c>
      <c r="J39">
        <v>705.94299999999998</v>
      </c>
      <c r="K39">
        <v>42.746000000000002</v>
      </c>
      <c r="L39">
        <v>1056.441</v>
      </c>
      <c r="M39">
        <v>54.201999999999998</v>
      </c>
    </row>
    <row r="40" spans="1:13" x14ac:dyDescent="0.35">
      <c r="A40">
        <v>8.9749999999999996</v>
      </c>
      <c r="B40">
        <v>7.4930000000000003</v>
      </c>
      <c r="C40">
        <v>123.6</v>
      </c>
      <c r="D40">
        <v>922.45699999999999</v>
      </c>
      <c r="E40">
        <v>245.244</v>
      </c>
      <c r="F40">
        <v>73.010000000000005</v>
      </c>
      <c r="H40">
        <v>7.3019999999999996</v>
      </c>
      <c r="I40">
        <v>13.974</v>
      </c>
      <c r="J40">
        <v>84.953000000000003</v>
      </c>
      <c r="K40">
        <v>57.359000000000002</v>
      </c>
      <c r="L40">
        <v>406.23399999999998</v>
      </c>
      <c r="M40">
        <v>29.524999999999999</v>
      </c>
    </row>
    <row r="41" spans="1:13" x14ac:dyDescent="0.35">
      <c r="A41">
        <v>9.9</v>
      </c>
      <c r="B41">
        <v>7.4139999999999997</v>
      </c>
      <c r="C41">
        <v>182.92500000000001</v>
      </c>
      <c r="D41">
        <v>110.325</v>
      </c>
      <c r="E41">
        <v>429.01600000000002</v>
      </c>
      <c r="F41">
        <v>364.76400000000001</v>
      </c>
      <c r="H41">
        <v>5.8330000000000002</v>
      </c>
      <c r="I41">
        <v>9.4600000000000009</v>
      </c>
      <c r="J41">
        <v>72.576999999999998</v>
      </c>
      <c r="K41">
        <v>49.756999999999998</v>
      </c>
      <c r="L41">
        <v>89.805000000000007</v>
      </c>
      <c r="M41">
        <v>44.645000000000003</v>
      </c>
    </row>
    <row r="42" spans="1:13" x14ac:dyDescent="0.35">
      <c r="A42">
        <v>8.9190000000000005</v>
      </c>
      <c r="B42">
        <v>7.0780000000000003</v>
      </c>
      <c r="C42">
        <v>124.648</v>
      </c>
      <c r="E42">
        <v>141.114</v>
      </c>
      <c r="F42">
        <v>215.15</v>
      </c>
      <c r="H42">
        <v>8.77</v>
      </c>
      <c r="I42">
        <v>9.7609999999999992</v>
      </c>
      <c r="J42">
        <v>45.328000000000003</v>
      </c>
      <c r="K42">
        <v>54.648000000000003</v>
      </c>
      <c r="L42">
        <v>92.164000000000001</v>
      </c>
      <c r="M42">
        <v>31.94</v>
      </c>
    </row>
    <row r="43" spans="1:13" x14ac:dyDescent="0.35">
      <c r="A43">
        <v>8.8149999999999995</v>
      </c>
      <c r="B43">
        <v>7.1870000000000003</v>
      </c>
      <c r="C43">
        <v>581.06399999999996</v>
      </c>
      <c r="E43">
        <v>362.733</v>
      </c>
      <c r="F43">
        <v>163</v>
      </c>
      <c r="H43">
        <v>8.7520000000000007</v>
      </c>
      <c r="I43">
        <v>9.8789999999999996</v>
      </c>
      <c r="J43">
        <v>82.686999999999998</v>
      </c>
      <c r="K43">
        <v>39.331000000000003</v>
      </c>
      <c r="L43">
        <v>52.265999999999998</v>
      </c>
      <c r="M43">
        <v>35.488</v>
      </c>
    </row>
    <row r="44" spans="1:13" x14ac:dyDescent="0.35">
      <c r="A44">
        <v>9.1180000000000003</v>
      </c>
      <c r="B44">
        <v>7.52</v>
      </c>
      <c r="C44">
        <v>276.149</v>
      </c>
      <c r="E44">
        <v>44.697000000000003</v>
      </c>
      <c r="F44">
        <v>118.999</v>
      </c>
      <c r="H44">
        <v>10.474</v>
      </c>
      <c r="I44">
        <v>12.695</v>
      </c>
      <c r="J44">
        <v>33.707999999999998</v>
      </c>
      <c r="K44">
        <v>40.326000000000001</v>
      </c>
      <c r="L44">
        <v>44.423999999999999</v>
      </c>
      <c r="M44">
        <v>20.263999999999999</v>
      </c>
    </row>
    <row r="45" spans="1:13" x14ac:dyDescent="0.35">
      <c r="A45">
        <v>9.4380000000000006</v>
      </c>
      <c r="B45">
        <v>7.18</v>
      </c>
      <c r="C45">
        <v>223.25399999999999</v>
      </c>
      <c r="E45">
        <v>81.088999999999999</v>
      </c>
      <c r="F45">
        <v>165.43299999999999</v>
      </c>
      <c r="H45">
        <v>3.8149999999999999</v>
      </c>
      <c r="I45">
        <v>9.3989999999999991</v>
      </c>
      <c r="J45">
        <v>436.51100000000002</v>
      </c>
      <c r="K45">
        <v>30.95</v>
      </c>
      <c r="L45">
        <v>51.404000000000003</v>
      </c>
      <c r="M45">
        <v>51.889000000000003</v>
      </c>
    </row>
    <row r="46" spans="1:13" x14ac:dyDescent="0.35">
      <c r="A46">
        <v>8.7490000000000006</v>
      </c>
      <c r="B46">
        <v>7.1820000000000004</v>
      </c>
      <c r="C46">
        <v>211.47900000000001</v>
      </c>
      <c r="E46">
        <v>118.27500000000001</v>
      </c>
      <c r="F46">
        <v>105.542</v>
      </c>
      <c r="H46">
        <v>4.1159999999999997</v>
      </c>
      <c r="I46">
        <v>9.2539999999999996</v>
      </c>
      <c r="J46">
        <v>44.131999999999998</v>
      </c>
      <c r="K46">
        <v>19.824999999999999</v>
      </c>
      <c r="L46">
        <v>82.983000000000004</v>
      </c>
      <c r="M46">
        <v>44.554000000000002</v>
      </c>
    </row>
    <row r="47" spans="1:13" x14ac:dyDescent="0.35">
      <c r="A47">
        <v>9.0389999999999997</v>
      </c>
      <c r="B47">
        <v>8.1069999999999993</v>
      </c>
      <c r="C47">
        <v>279.19400000000002</v>
      </c>
      <c r="E47">
        <v>185.262</v>
      </c>
      <c r="F47">
        <v>112.43</v>
      </c>
      <c r="H47">
        <v>3.7210000000000001</v>
      </c>
      <c r="I47">
        <v>8.9649999999999999</v>
      </c>
      <c r="J47">
        <v>68.209999999999994</v>
      </c>
      <c r="K47">
        <v>478.05900000000003</v>
      </c>
      <c r="L47">
        <v>75.716999999999999</v>
      </c>
      <c r="M47">
        <v>55.204999999999998</v>
      </c>
    </row>
    <row r="48" spans="1:13" x14ac:dyDescent="0.35">
      <c r="A48">
        <v>9.1449999999999996</v>
      </c>
      <c r="B48">
        <v>8.1069999999999993</v>
      </c>
      <c r="C48">
        <v>188.71199999999999</v>
      </c>
      <c r="E48">
        <v>75.813000000000002</v>
      </c>
      <c r="F48">
        <v>230.05</v>
      </c>
      <c r="H48">
        <v>5.6369999999999996</v>
      </c>
      <c r="I48">
        <v>10.816000000000001</v>
      </c>
      <c r="J48">
        <v>28.885000000000002</v>
      </c>
      <c r="K48">
        <v>64.41</v>
      </c>
      <c r="L48">
        <v>141.113</v>
      </c>
      <c r="M48">
        <v>68.338999999999999</v>
      </c>
    </row>
    <row r="49" spans="1:13" x14ac:dyDescent="0.35">
      <c r="A49">
        <v>9.8650000000000002</v>
      </c>
      <c r="B49">
        <v>7.266</v>
      </c>
      <c r="C49">
        <v>131.03899999999999</v>
      </c>
      <c r="E49">
        <v>83.153999999999996</v>
      </c>
      <c r="F49">
        <v>219.43799999999999</v>
      </c>
      <c r="H49">
        <v>4.1689999999999996</v>
      </c>
      <c r="I49">
        <v>8.4420000000000002</v>
      </c>
      <c r="J49">
        <v>40.747999999999998</v>
      </c>
      <c r="K49">
        <v>52.381999999999998</v>
      </c>
      <c r="L49">
        <v>244.17500000000001</v>
      </c>
      <c r="M49">
        <v>102.76300000000001</v>
      </c>
    </row>
    <row r="50" spans="1:13" x14ac:dyDescent="0.35">
      <c r="A50">
        <v>9.1539999999999999</v>
      </c>
      <c r="B50">
        <v>7.3570000000000002</v>
      </c>
      <c r="C50">
        <v>72.856999999999999</v>
      </c>
      <c r="E50">
        <v>185.977</v>
      </c>
      <c r="F50">
        <v>120.908</v>
      </c>
      <c r="H50">
        <v>4.1749999999999998</v>
      </c>
      <c r="I50">
        <v>9.4410000000000007</v>
      </c>
      <c r="J50">
        <v>559.55499999999995</v>
      </c>
      <c r="K50">
        <v>46.460999999999999</v>
      </c>
      <c r="L50">
        <v>28.66</v>
      </c>
      <c r="M50">
        <v>82.07</v>
      </c>
    </row>
    <row r="51" spans="1:13" x14ac:dyDescent="0.35">
      <c r="A51">
        <v>9.3490000000000002</v>
      </c>
      <c r="B51">
        <v>8.6449999999999996</v>
      </c>
      <c r="C51">
        <v>134.38800000000001</v>
      </c>
      <c r="E51">
        <v>113.654</v>
      </c>
      <c r="H51">
        <v>3.8340000000000001</v>
      </c>
      <c r="I51">
        <v>8.3699999999999992</v>
      </c>
      <c r="J51">
        <v>143.97499999999999</v>
      </c>
      <c r="K51">
        <v>54.167999999999999</v>
      </c>
      <c r="L51">
        <v>20.305</v>
      </c>
      <c r="M51">
        <v>129.113</v>
      </c>
    </row>
    <row r="52" spans="1:13" x14ac:dyDescent="0.35">
      <c r="A52">
        <v>9.2219999999999995</v>
      </c>
      <c r="B52">
        <v>7.8920000000000003</v>
      </c>
      <c r="C52">
        <v>270.505</v>
      </c>
      <c r="E52">
        <v>141.32300000000001</v>
      </c>
      <c r="H52">
        <v>3.7989999999999999</v>
      </c>
      <c r="I52">
        <v>7.8360000000000003</v>
      </c>
      <c r="J52">
        <v>128.10499999999999</v>
      </c>
      <c r="K52">
        <v>43.216999999999999</v>
      </c>
      <c r="L52">
        <v>79.238</v>
      </c>
      <c r="M52">
        <v>274.89600000000002</v>
      </c>
    </row>
    <row r="53" spans="1:13" x14ac:dyDescent="0.35">
      <c r="A53">
        <v>9.02</v>
      </c>
      <c r="C53">
        <v>257.91000000000003</v>
      </c>
      <c r="E53">
        <v>172.33199999999999</v>
      </c>
      <c r="H53">
        <v>3.5070000000000001</v>
      </c>
      <c r="I53">
        <v>9.2560000000000002</v>
      </c>
      <c r="J53">
        <v>284.60399999999998</v>
      </c>
      <c r="K53">
        <v>45.216000000000001</v>
      </c>
      <c r="L53">
        <v>130.28399999999999</v>
      </c>
      <c r="M53">
        <v>530.23800000000006</v>
      </c>
    </row>
    <row r="54" spans="1:13" x14ac:dyDescent="0.35">
      <c r="A54">
        <v>10.273999999999999</v>
      </c>
      <c r="C54">
        <v>272.61599999999999</v>
      </c>
      <c r="E54">
        <v>162.27199999999999</v>
      </c>
      <c r="H54">
        <v>4.2489999999999997</v>
      </c>
      <c r="I54">
        <v>11.894</v>
      </c>
      <c r="J54">
        <v>121.489</v>
      </c>
      <c r="K54">
        <v>29.533999999999999</v>
      </c>
      <c r="L54">
        <v>120.67100000000001</v>
      </c>
      <c r="M54">
        <v>59.991999999999997</v>
      </c>
    </row>
    <row r="55" spans="1:13" x14ac:dyDescent="0.35">
      <c r="A55">
        <v>9.07</v>
      </c>
      <c r="C55">
        <v>164.71100000000001</v>
      </c>
      <c r="E55">
        <v>271.012</v>
      </c>
      <c r="H55">
        <v>3.613</v>
      </c>
      <c r="I55">
        <v>9.5570000000000004</v>
      </c>
      <c r="J55">
        <v>40.317</v>
      </c>
      <c r="K55">
        <v>48.917999999999999</v>
      </c>
      <c r="L55">
        <v>36.149000000000001</v>
      </c>
      <c r="M55">
        <v>551.30700000000002</v>
      </c>
    </row>
    <row r="56" spans="1:13" x14ac:dyDescent="0.35">
      <c r="A56">
        <v>9.0419999999999998</v>
      </c>
      <c r="C56">
        <v>171.494</v>
      </c>
      <c r="E56">
        <v>107.798</v>
      </c>
      <c r="H56">
        <v>3.3140000000000001</v>
      </c>
      <c r="I56">
        <v>9.4450000000000003</v>
      </c>
      <c r="J56">
        <v>34.942999999999998</v>
      </c>
      <c r="K56">
        <v>41.768000000000001</v>
      </c>
      <c r="L56">
        <v>25.462</v>
      </c>
      <c r="M56">
        <v>59.957000000000001</v>
      </c>
    </row>
    <row r="57" spans="1:13" x14ac:dyDescent="0.35">
      <c r="A57">
        <v>9.1280000000000001</v>
      </c>
      <c r="C57">
        <v>128.61600000000001</v>
      </c>
      <c r="E57">
        <v>273.00700000000001</v>
      </c>
      <c r="I57">
        <v>8.6530000000000005</v>
      </c>
      <c r="J57">
        <v>397.55399999999997</v>
      </c>
      <c r="K57">
        <v>58.01</v>
      </c>
      <c r="L57">
        <v>119.821</v>
      </c>
      <c r="M57">
        <v>73.037000000000006</v>
      </c>
    </row>
    <row r="58" spans="1:13" x14ac:dyDescent="0.35">
      <c r="A58">
        <v>9.6950000000000003</v>
      </c>
      <c r="C58">
        <v>792.04200000000003</v>
      </c>
      <c r="E58">
        <v>261.32600000000002</v>
      </c>
      <c r="I58">
        <v>11.907</v>
      </c>
      <c r="J58">
        <v>45.640999999999998</v>
      </c>
      <c r="K58">
        <v>26.31</v>
      </c>
      <c r="L58">
        <v>44.418999999999997</v>
      </c>
      <c r="M58">
        <v>65.063999999999993</v>
      </c>
    </row>
    <row r="59" spans="1:13" x14ac:dyDescent="0.35">
      <c r="A59">
        <v>9.4920000000000009</v>
      </c>
      <c r="C59">
        <v>350.1</v>
      </c>
      <c r="E59">
        <v>275.60599999999999</v>
      </c>
      <c r="I59">
        <v>8.9</v>
      </c>
      <c r="J59">
        <v>221.67400000000001</v>
      </c>
      <c r="K59">
        <v>42.351999999999997</v>
      </c>
      <c r="L59">
        <v>217.119</v>
      </c>
      <c r="M59">
        <v>76.933999999999997</v>
      </c>
    </row>
    <row r="60" spans="1:13" x14ac:dyDescent="0.35">
      <c r="A60">
        <v>8.6379999999999999</v>
      </c>
      <c r="C60">
        <v>241.661</v>
      </c>
      <c r="E60">
        <v>126.879</v>
      </c>
      <c r="I60">
        <v>9.8019999999999996</v>
      </c>
      <c r="J60">
        <v>199.00299999999999</v>
      </c>
      <c r="K60">
        <v>51.676000000000002</v>
      </c>
      <c r="L60">
        <v>69.802999999999997</v>
      </c>
      <c r="M60">
        <v>52.725999999999999</v>
      </c>
    </row>
    <row r="61" spans="1:13" x14ac:dyDescent="0.35">
      <c r="A61">
        <v>10.77</v>
      </c>
      <c r="C61">
        <v>141.673</v>
      </c>
      <c r="E61">
        <v>115.458</v>
      </c>
      <c r="I61">
        <v>8.6929999999999996</v>
      </c>
      <c r="J61">
        <v>43.682000000000002</v>
      </c>
      <c r="K61">
        <v>27.623999999999999</v>
      </c>
      <c r="L61">
        <v>339.32100000000003</v>
      </c>
      <c r="M61">
        <v>65.950999999999993</v>
      </c>
    </row>
    <row r="62" spans="1:13" x14ac:dyDescent="0.35">
      <c r="A62">
        <v>10.977</v>
      </c>
      <c r="C62">
        <v>134.93199999999999</v>
      </c>
      <c r="E62">
        <v>186.43799999999999</v>
      </c>
      <c r="I62">
        <v>11.529</v>
      </c>
      <c r="J62">
        <v>106.39700000000001</v>
      </c>
      <c r="K62">
        <v>89.266000000000005</v>
      </c>
      <c r="L62">
        <v>45.597999999999999</v>
      </c>
      <c r="M62">
        <v>73.475999999999999</v>
      </c>
    </row>
    <row r="63" spans="1:13" x14ac:dyDescent="0.35">
      <c r="A63">
        <v>10.768000000000001</v>
      </c>
      <c r="C63">
        <v>193.03899999999999</v>
      </c>
      <c r="E63">
        <v>211.16499999999999</v>
      </c>
      <c r="I63">
        <v>9.484</v>
      </c>
      <c r="J63">
        <v>375.30700000000002</v>
      </c>
      <c r="K63">
        <v>66.073999999999998</v>
      </c>
      <c r="L63">
        <v>129.88200000000001</v>
      </c>
      <c r="M63">
        <v>60.414000000000001</v>
      </c>
    </row>
    <row r="64" spans="1:13" x14ac:dyDescent="0.35">
      <c r="A64">
        <v>10.273</v>
      </c>
      <c r="C64">
        <v>208.22200000000001</v>
      </c>
      <c r="E64">
        <v>206.76</v>
      </c>
      <c r="I64">
        <v>8.3019999999999996</v>
      </c>
      <c r="J64">
        <v>39.92</v>
      </c>
      <c r="K64">
        <v>81.634</v>
      </c>
      <c r="L64">
        <v>45.262</v>
      </c>
      <c r="M64">
        <v>109.053</v>
      </c>
    </row>
    <row r="65" spans="1:13" x14ac:dyDescent="0.35">
      <c r="A65">
        <v>10.207000000000001</v>
      </c>
      <c r="C65">
        <v>552.09199999999998</v>
      </c>
      <c r="E65">
        <v>104.63500000000001</v>
      </c>
      <c r="J65">
        <v>769.93299999999999</v>
      </c>
      <c r="K65">
        <v>39.137999999999998</v>
      </c>
      <c r="L65">
        <v>184.339</v>
      </c>
      <c r="M65">
        <v>95.016999999999996</v>
      </c>
    </row>
    <row r="66" spans="1:13" x14ac:dyDescent="0.35">
      <c r="A66">
        <v>10.087999999999999</v>
      </c>
      <c r="C66">
        <v>277.02499999999998</v>
      </c>
      <c r="E66">
        <v>113.07</v>
      </c>
      <c r="J66">
        <v>80.917000000000002</v>
      </c>
      <c r="K66">
        <v>51.043999999999997</v>
      </c>
      <c r="L66">
        <v>733.16700000000003</v>
      </c>
      <c r="M66">
        <v>90.881</v>
      </c>
    </row>
    <row r="67" spans="1:13" x14ac:dyDescent="0.35">
      <c r="A67">
        <v>9.9130000000000003</v>
      </c>
      <c r="C67">
        <v>145.292</v>
      </c>
      <c r="E67">
        <v>270.32100000000003</v>
      </c>
      <c r="J67">
        <v>564.38400000000001</v>
      </c>
      <c r="K67">
        <v>46.619</v>
      </c>
      <c r="L67">
        <v>642.49900000000002</v>
      </c>
      <c r="M67">
        <v>38.787999999999997</v>
      </c>
    </row>
    <row r="68" spans="1:13" x14ac:dyDescent="0.35">
      <c r="A68">
        <v>9.8369999999999997</v>
      </c>
      <c r="C68">
        <v>196.928</v>
      </c>
      <c r="E68">
        <v>115.986</v>
      </c>
      <c r="J68">
        <v>37.073999999999998</v>
      </c>
      <c r="K68">
        <v>69.772000000000006</v>
      </c>
      <c r="L68">
        <v>45.210999999999999</v>
      </c>
      <c r="M68">
        <v>69.631</v>
      </c>
    </row>
    <row r="69" spans="1:13" x14ac:dyDescent="0.35">
      <c r="A69">
        <v>9.5950000000000006</v>
      </c>
      <c r="C69">
        <v>127.36</v>
      </c>
      <c r="E69">
        <v>102.13</v>
      </c>
      <c r="J69">
        <v>1361.925</v>
      </c>
      <c r="K69">
        <v>102.815</v>
      </c>
      <c r="L69">
        <v>545.67700000000002</v>
      </c>
      <c r="M69">
        <v>50.715000000000003</v>
      </c>
    </row>
    <row r="70" spans="1:13" x14ac:dyDescent="0.35">
      <c r="A70">
        <v>9.6720000000000006</v>
      </c>
      <c r="C70">
        <v>298.40699999999998</v>
      </c>
      <c r="E70">
        <v>225.369</v>
      </c>
      <c r="J70">
        <v>711.86199999999997</v>
      </c>
      <c r="K70">
        <v>148.167</v>
      </c>
      <c r="L70">
        <v>20.698</v>
      </c>
      <c r="M70">
        <v>44.591999999999999</v>
      </c>
    </row>
    <row r="71" spans="1:13" x14ac:dyDescent="0.35">
      <c r="A71">
        <v>9.8219999999999992</v>
      </c>
      <c r="C71">
        <v>187.107</v>
      </c>
      <c r="E71">
        <v>212.06299999999999</v>
      </c>
      <c r="J71">
        <v>130.791</v>
      </c>
      <c r="K71">
        <v>104.28</v>
      </c>
      <c r="L71">
        <v>68.447999999999993</v>
      </c>
      <c r="M71">
        <v>26.957999999999998</v>
      </c>
    </row>
    <row r="72" spans="1:13" x14ac:dyDescent="0.35">
      <c r="A72">
        <v>10.102</v>
      </c>
      <c r="C72">
        <v>174.595</v>
      </c>
      <c r="E72">
        <v>142.393</v>
      </c>
      <c r="J72">
        <v>44.981999999999999</v>
      </c>
      <c r="K72">
        <v>33.881</v>
      </c>
      <c r="L72">
        <v>106.152</v>
      </c>
      <c r="M72">
        <v>47.332999999999998</v>
      </c>
    </row>
    <row r="73" spans="1:13" x14ac:dyDescent="0.35">
      <c r="A73">
        <v>10.67</v>
      </c>
      <c r="C73">
        <v>197.666</v>
      </c>
      <c r="E73">
        <v>113.49299999999999</v>
      </c>
      <c r="J73">
        <v>44.404000000000003</v>
      </c>
      <c r="K73">
        <v>48.353000000000002</v>
      </c>
      <c r="L73">
        <v>21.102</v>
      </c>
      <c r="M73">
        <v>43.585000000000001</v>
      </c>
    </row>
    <row r="74" spans="1:13" x14ac:dyDescent="0.35">
      <c r="A74">
        <v>10.282999999999999</v>
      </c>
      <c r="C74">
        <v>245.61199999999999</v>
      </c>
      <c r="E74">
        <v>203.07599999999999</v>
      </c>
      <c r="J74">
        <v>30.431999999999999</v>
      </c>
      <c r="K74">
        <v>48.026000000000003</v>
      </c>
      <c r="L74">
        <v>26.152000000000001</v>
      </c>
      <c r="M74">
        <v>41.043999999999997</v>
      </c>
    </row>
    <row r="75" spans="1:13" x14ac:dyDescent="0.35">
      <c r="A75">
        <v>10.090999999999999</v>
      </c>
      <c r="C75">
        <v>124.94799999999999</v>
      </c>
      <c r="E75">
        <v>148.559</v>
      </c>
      <c r="J75">
        <v>30.949000000000002</v>
      </c>
      <c r="K75">
        <v>68.057000000000002</v>
      </c>
      <c r="L75">
        <v>19.035</v>
      </c>
    </row>
    <row r="76" spans="1:13" x14ac:dyDescent="0.35">
      <c r="A76">
        <v>10.817</v>
      </c>
      <c r="C76">
        <v>163.738</v>
      </c>
      <c r="E76">
        <v>165.25399999999999</v>
      </c>
      <c r="J76">
        <v>20.338999999999999</v>
      </c>
      <c r="K76">
        <v>52.603999999999999</v>
      </c>
      <c r="L76">
        <v>24.417999999999999</v>
      </c>
    </row>
    <row r="77" spans="1:13" x14ac:dyDescent="0.35">
      <c r="A77">
        <v>9.5440000000000005</v>
      </c>
      <c r="C77">
        <v>111.291</v>
      </c>
      <c r="E77">
        <v>206.85</v>
      </c>
      <c r="J77">
        <v>19.158000000000001</v>
      </c>
      <c r="K77">
        <v>50.273000000000003</v>
      </c>
      <c r="L77">
        <v>24.553999999999998</v>
      </c>
    </row>
    <row r="78" spans="1:13" x14ac:dyDescent="0.35">
      <c r="A78">
        <v>9.2379999999999995</v>
      </c>
      <c r="C78">
        <v>138.69200000000001</v>
      </c>
      <c r="E78">
        <v>165.00800000000001</v>
      </c>
      <c r="J78">
        <v>13.701000000000001</v>
      </c>
      <c r="K78">
        <v>102.46299999999999</v>
      </c>
      <c r="L78">
        <v>26.974</v>
      </c>
    </row>
    <row r="79" spans="1:13" x14ac:dyDescent="0.35">
      <c r="A79">
        <v>11.196999999999999</v>
      </c>
      <c r="C79">
        <v>180.614</v>
      </c>
      <c r="E79">
        <v>207.66</v>
      </c>
      <c r="J79">
        <v>21.093</v>
      </c>
      <c r="K79">
        <v>89.814999999999998</v>
      </c>
      <c r="L79">
        <v>32.231000000000002</v>
      </c>
    </row>
    <row r="80" spans="1:13" x14ac:dyDescent="0.35">
      <c r="A80">
        <v>9.8260000000000005</v>
      </c>
      <c r="C80">
        <v>139.702</v>
      </c>
      <c r="J80">
        <v>18.689</v>
      </c>
      <c r="K80">
        <v>78.665000000000006</v>
      </c>
      <c r="L80">
        <v>40.095999999999997</v>
      </c>
    </row>
    <row r="81" spans="1:12" x14ac:dyDescent="0.35">
      <c r="A81">
        <v>9.6630000000000003</v>
      </c>
      <c r="C81">
        <v>111.806</v>
      </c>
      <c r="J81">
        <v>496.33199999999999</v>
      </c>
      <c r="L81">
        <v>37.82</v>
      </c>
    </row>
    <row r="82" spans="1:12" x14ac:dyDescent="0.35">
      <c r="A82">
        <v>9.1389999999999993</v>
      </c>
      <c r="C82">
        <v>126.792</v>
      </c>
      <c r="J82">
        <v>31.204000000000001</v>
      </c>
      <c r="L82">
        <v>31.545999999999999</v>
      </c>
    </row>
    <row r="83" spans="1:12" x14ac:dyDescent="0.35">
      <c r="A83">
        <v>9.077</v>
      </c>
      <c r="C83">
        <v>219.732</v>
      </c>
      <c r="J83">
        <v>180.57499999999999</v>
      </c>
      <c r="L83">
        <v>363.46800000000002</v>
      </c>
    </row>
    <row r="84" spans="1:12" x14ac:dyDescent="0.35">
      <c r="A84">
        <v>9.01</v>
      </c>
      <c r="C84">
        <v>142.09899999999999</v>
      </c>
      <c r="J84">
        <v>36.616999999999997</v>
      </c>
      <c r="L84">
        <v>41.517000000000003</v>
      </c>
    </row>
    <row r="85" spans="1:12" x14ac:dyDescent="0.35">
      <c r="A85">
        <v>9.4789999999999992</v>
      </c>
      <c r="C85">
        <v>266.94200000000001</v>
      </c>
      <c r="J85">
        <v>128.11199999999999</v>
      </c>
      <c r="L85">
        <v>230.893</v>
      </c>
    </row>
    <row r="86" spans="1:12" x14ac:dyDescent="0.35">
      <c r="A86">
        <v>9.0150000000000006</v>
      </c>
      <c r="C86">
        <v>221.09200000000001</v>
      </c>
      <c r="J86">
        <v>46.722000000000001</v>
      </c>
      <c r="L86">
        <v>42.253</v>
      </c>
    </row>
    <row r="87" spans="1:12" x14ac:dyDescent="0.35">
      <c r="A87">
        <v>9.5429999999999993</v>
      </c>
      <c r="C87">
        <v>190.703</v>
      </c>
      <c r="J87">
        <v>28.175999999999998</v>
      </c>
      <c r="L87">
        <v>58.850999999999999</v>
      </c>
    </row>
    <row r="88" spans="1:12" x14ac:dyDescent="0.35">
      <c r="A88">
        <v>9.4079999999999995</v>
      </c>
      <c r="C88">
        <v>171.494</v>
      </c>
      <c r="J88">
        <v>100.154</v>
      </c>
      <c r="L88">
        <v>61.527000000000001</v>
      </c>
    </row>
    <row r="89" spans="1:12" x14ac:dyDescent="0.35">
      <c r="A89">
        <v>9.5139999999999993</v>
      </c>
      <c r="C89">
        <v>175.50299999999999</v>
      </c>
      <c r="J89">
        <v>21.975000000000001</v>
      </c>
      <c r="L89">
        <v>330.90899999999999</v>
      </c>
    </row>
    <row r="90" spans="1:12" x14ac:dyDescent="0.35">
      <c r="A90">
        <v>9.6690000000000005</v>
      </c>
      <c r="C90">
        <v>156.733</v>
      </c>
    </row>
    <row r="91" spans="1:12" x14ac:dyDescent="0.35">
      <c r="A91">
        <v>9.4930000000000003</v>
      </c>
      <c r="C91">
        <v>838.846</v>
      </c>
    </row>
    <row r="92" spans="1:12" x14ac:dyDescent="0.35">
      <c r="A92">
        <v>9.7729999999999997</v>
      </c>
      <c r="C92">
        <v>643.70799999999997</v>
      </c>
    </row>
    <row r="93" spans="1:12" x14ac:dyDescent="0.35">
      <c r="A93">
        <v>9.9629999999999992</v>
      </c>
      <c r="C93">
        <v>177.28200000000001</v>
      </c>
    </row>
    <row r="94" spans="1:12" x14ac:dyDescent="0.35">
      <c r="A94">
        <v>10.121</v>
      </c>
      <c r="C94">
        <v>190.29</v>
      </c>
    </row>
    <row r="95" spans="1:12" x14ac:dyDescent="0.35">
      <c r="A95">
        <v>9.3360000000000003</v>
      </c>
      <c r="C95">
        <v>128.286</v>
      </c>
    </row>
    <row r="96" spans="1:12" x14ac:dyDescent="0.35">
      <c r="A96">
        <v>9.2100000000000009</v>
      </c>
      <c r="C96">
        <v>225.756</v>
      </c>
    </row>
    <row r="97" spans="1:3" x14ac:dyDescent="0.35">
      <c r="A97">
        <v>9.2829999999999995</v>
      </c>
      <c r="C97">
        <v>219.511</v>
      </c>
    </row>
    <row r="98" spans="1:3" x14ac:dyDescent="0.35">
      <c r="A98">
        <v>9.2620000000000005</v>
      </c>
      <c r="C98">
        <v>259.718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workbookViewId="0">
      <selection activeCell="B5" sqref="B5:D5"/>
    </sheetView>
  </sheetViews>
  <sheetFormatPr defaultRowHeight="14.5" x14ac:dyDescent="0.35"/>
  <sheetData>
    <row r="1" spans="1:19" x14ac:dyDescent="0.35">
      <c r="A1" t="s">
        <v>0</v>
      </c>
    </row>
    <row r="3" spans="1:19" x14ac:dyDescent="0.35">
      <c r="B3" t="s">
        <v>6</v>
      </c>
      <c r="H3" t="s">
        <v>7</v>
      </c>
      <c r="N3" t="s">
        <v>8</v>
      </c>
    </row>
    <row r="4" spans="1:19" x14ac:dyDescent="0.35">
      <c r="B4" t="s">
        <v>1</v>
      </c>
      <c r="E4" t="s">
        <v>2</v>
      </c>
      <c r="H4" t="s">
        <v>1</v>
      </c>
      <c r="K4" t="s">
        <v>2</v>
      </c>
      <c r="N4" t="s">
        <v>1</v>
      </c>
      <c r="Q4" t="s">
        <v>2</v>
      </c>
    </row>
    <row r="5" spans="1:19" x14ac:dyDescent="0.35">
      <c r="B5" t="s">
        <v>17</v>
      </c>
      <c r="C5" t="s">
        <v>18</v>
      </c>
      <c r="D5" t="s">
        <v>9</v>
      </c>
      <c r="E5" t="s">
        <v>17</v>
      </c>
      <c r="F5" t="s">
        <v>18</v>
      </c>
      <c r="G5" t="s">
        <v>9</v>
      </c>
      <c r="H5" t="s">
        <v>17</v>
      </c>
      <c r="I5" t="s">
        <v>18</v>
      </c>
      <c r="J5" t="s">
        <v>9</v>
      </c>
      <c r="K5" t="s">
        <v>17</v>
      </c>
      <c r="L5" t="s">
        <v>18</v>
      </c>
      <c r="M5" t="s">
        <v>9</v>
      </c>
      <c r="N5" t="s">
        <v>17</v>
      </c>
      <c r="O5" t="s">
        <v>18</v>
      </c>
      <c r="P5" t="s">
        <v>9</v>
      </c>
      <c r="Q5" t="s">
        <v>17</v>
      </c>
      <c r="R5" t="s">
        <v>18</v>
      </c>
      <c r="S5" t="s">
        <v>9</v>
      </c>
    </row>
    <row r="6" spans="1:19" x14ac:dyDescent="0.35">
      <c r="A6" t="s">
        <v>3</v>
      </c>
      <c r="B6">
        <v>0</v>
      </c>
      <c r="C6">
        <v>19</v>
      </c>
      <c r="D6" s="1">
        <f>B6/C6</f>
        <v>0</v>
      </c>
      <c r="E6">
        <v>0</v>
      </c>
      <c r="F6">
        <v>34</v>
      </c>
      <c r="G6" s="1">
        <f>E6/F6</f>
        <v>0</v>
      </c>
      <c r="H6">
        <v>2</v>
      </c>
      <c r="I6">
        <v>9</v>
      </c>
      <c r="J6" s="1">
        <v>0.22222222222222221</v>
      </c>
      <c r="K6">
        <v>15</v>
      </c>
      <c r="L6">
        <v>28</v>
      </c>
      <c r="M6" s="1">
        <v>0.5357142857142857</v>
      </c>
      <c r="N6">
        <v>0</v>
      </c>
      <c r="O6">
        <v>21</v>
      </c>
      <c r="P6" s="1">
        <v>0</v>
      </c>
      <c r="Q6">
        <v>0</v>
      </c>
      <c r="R6">
        <v>30</v>
      </c>
      <c r="S6" s="1">
        <v>0</v>
      </c>
    </row>
    <row r="7" spans="1:19" x14ac:dyDescent="0.35">
      <c r="A7" t="s">
        <v>4</v>
      </c>
      <c r="B7">
        <v>0</v>
      </c>
      <c r="C7">
        <v>23</v>
      </c>
      <c r="D7" s="1">
        <f t="shared" ref="D7:D8" si="0">B7/C7</f>
        <v>0</v>
      </c>
      <c r="E7">
        <v>0</v>
      </c>
      <c r="F7">
        <v>36</v>
      </c>
      <c r="G7" s="1">
        <f t="shared" ref="G7:G8" si="1">E7/F7</f>
        <v>0</v>
      </c>
      <c r="H7">
        <v>6</v>
      </c>
      <c r="I7">
        <v>14</v>
      </c>
      <c r="J7" s="1">
        <v>0.42857142857142855</v>
      </c>
      <c r="K7">
        <v>23</v>
      </c>
      <c r="L7">
        <v>53</v>
      </c>
      <c r="M7" s="1">
        <v>0.43396226415094341</v>
      </c>
      <c r="N7">
        <v>0</v>
      </c>
      <c r="O7">
        <v>20</v>
      </c>
      <c r="P7" s="1">
        <v>0</v>
      </c>
      <c r="Q7">
        <v>0</v>
      </c>
      <c r="R7">
        <v>29</v>
      </c>
      <c r="S7" s="1">
        <v>0</v>
      </c>
    </row>
    <row r="8" spans="1:19" x14ac:dyDescent="0.35">
      <c r="A8" t="s">
        <v>5</v>
      </c>
      <c r="B8">
        <v>0</v>
      </c>
      <c r="C8">
        <v>14</v>
      </c>
      <c r="D8" s="1">
        <f t="shared" si="0"/>
        <v>0</v>
      </c>
      <c r="E8">
        <v>0</v>
      </c>
      <c r="F8">
        <v>23</v>
      </c>
      <c r="G8" s="1">
        <f t="shared" si="1"/>
        <v>0</v>
      </c>
      <c r="H8">
        <v>5</v>
      </c>
      <c r="I8">
        <v>14</v>
      </c>
      <c r="J8" s="1">
        <v>0.35714285714285715</v>
      </c>
      <c r="K8">
        <v>16</v>
      </c>
      <c r="L8">
        <v>24</v>
      </c>
      <c r="M8" s="1">
        <v>0.66666666666666663</v>
      </c>
      <c r="N8">
        <v>0</v>
      </c>
      <c r="O8">
        <v>7</v>
      </c>
      <c r="P8" s="1">
        <v>0</v>
      </c>
      <c r="Q8">
        <v>0</v>
      </c>
      <c r="R8">
        <v>18</v>
      </c>
      <c r="S8" s="1">
        <v>0</v>
      </c>
    </row>
    <row r="11" spans="1:19" x14ac:dyDescent="0.35">
      <c r="A11" t="s">
        <v>10</v>
      </c>
    </row>
    <row r="13" spans="1:19" x14ac:dyDescent="0.35">
      <c r="B13" t="s">
        <v>11</v>
      </c>
      <c r="H13" t="s">
        <v>12</v>
      </c>
      <c r="N13" t="s">
        <v>13</v>
      </c>
    </row>
    <row r="14" spans="1:19" x14ac:dyDescent="0.35">
      <c r="B14" t="s">
        <v>1</v>
      </c>
      <c r="E14" t="s">
        <v>2</v>
      </c>
      <c r="H14" t="s">
        <v>1</v>
      </c>
      <c r="K14" t="s">
        <v>2</v>
      </c>
      <c r="N14" t="s">
        <v>1</v>
      </c>
      <c r="Q14" t="s">
        <v>2</v>
      </c>
    </row>
    <row r="15" spans="1:19" x14ac:dyDescent="0.35">
      <c r="B15" t="s">
        <v>17</v>
      </c>
      <c r="C15" t="s">
        <v>18</v>
      </c>
      <c r="D15" t="s">
        <v>9</v>
      </c>
      <c r="E15" t="s">
        <v>17</v>
      </c>
      <c r="F15" t="s">
        <v>18</v>
      </c>
      <c r="G15" t="s">
        <v>9</v>
      </c>
      <c r="H15" t="s">
        <v>17</v>
      </c>
      <c r="I15" t="s">
        <v>18</v>
      </c>
      <c r="J15" t="s">
        <v>9</v>
      </c>
      <c r="K15" t="s">
        <v>17</v>
      </c>
      <c r="L15" t="s">
        <v>18</v>
      </c>
      <c r="M15" t="s">
        <v>9</v>
      </c>
      <c r="N15" t="s">
        <v>17</v>
      </c>
      <c r="O15" t="s">
        <v>18</v>
      </c>
      <c r="P15" t="s">
        <v>9</v>
      </c>
      <c r="Q15" t="s">
        <v>17</v>
      </c>
      <c r="R15" t="s">
        <v>18</v>
      </c>
      <c r="S15" t="s">
        <v>9</v>
      </c>
    </row>
    <row r="16" spans="1:19" x14ac:dyDescent="0.35">
      <c r="A16" t="s">
        <v>3</v>
      </c>
      <c r="B16">
        <v>0</v>
      </c>
      <c r="C16">
        <v>21</v>
      </c>
      <c r="D16" s="1">
        <f>B16/C16</f>
        <v>0</v>
      </c>
      <c r="E16">
        <v>0</v>
      </c>
      <c r="F16">
        <v>17</v>
      </c>
      <c r="G16" s="1">
        <f>E16/F16</f>
        <v>0</v>
      </c>
      <c r="H16">
        <v>5</v>
      </c>
      <c r="I16">
        <v>28</v>
      </c>
      <c r="J16" s="1">
        <v>0.17857142857142858</v>
      </c>
      <c r="K16">
        <v>7</v>
      </c>
      <c r="L16">
        <v>29</v>
      </c>
      <c r="M16" s="1">
        <v>0.2413793103448276</v>
      </c>
      <c r="N16">
        <v>8</v>
      </c>
      <c r="O16">
        <v>25</v>
      </c>
      <c r="P16" s="1">
        <v>0.32</v>
      </c>
      <c r="Q16">
        <v>18</v>
      </c>
      <c r="R16">
        <v>33</v>
      </c>
      <c r="S16" s="1">
        <v>0.54545454545454541</v>
      </c>
    </row>
    <row r="17" spans="1:19" x14ac:dyDescent="0.35">
      <c r="A17" t="s">
        <v>4</v>
      </c>
      <c r="B17">
        <v>0</v>
      </c>
      <c r="C17">
        <v>22</v>
      </c>
      <c r="D17" s="1">
        <f t="shared" ref="D17:D18" si="2">B17/C17</f>
        <v>0</v>
      </c>
      <c r="E17">
        <v>0</v>
      </c>
      <c r="F17">
        <v>17</v>
      </c>
      <c r="G17" s="1">
        <f t="shared" ref="G17:G18" si="3">E17/F17</f>
        <v>0</v>
      </c>
      <c r="H17">
        <v>3</v>
      </c>
      <c r="I17">
        <v>21</v>
      </c>
      <c r="J17" s="1">
        <v>0.14285714285714285</v>
      </c>
      <c r="K17">
        <v>17</v>
      </c>
      <c r="L17">
        <v>29</v>
      </c>
      <c r="M17" s="1">
        <v>0.58620689655172409</v>
      </c>
      <c r="N17">
        <v>6</v>
      </c>
      <c r="O17">
        <v>29</v>
      </c>
      <c r="P17" s="1">
        <v>0.20689655172413793</v>
      </c>
      <c r="Q17">
        <v>17</v>
      </c>
      <c r="R17">
        <v>23</v>
      </c>
      <c r="S17" s="1">
        <v>0.73913043478260865</v>
      </c>
    </row>
    <row r="18" spans="1:19" x14ac:dyDescent="0.35">
      <c r="A18" t="s">
        <v>5</v>
      </c>
      <c r="B18">
        <v>0</v>
      </c>
      <c r="C18">
        <v>15</v>
      </c>
      <c r="D18" s="1">
        <f t="shared" si="2"/>
        <v>0</v>
      </c>
      <c r="E18">
        <v>0</v>
      </c>
      <c r="F18">
        <v>16</v>
      </c>
      <c r="G18" s="1">
        <f t="shared" si="3"/>
        <v>0</v>
      </c>
      <c r="H18">
        <v>7</v>
      </c>
      <c r="I18">
        <v>25</v>
      </c>
      <c r="J18" s="1">
        <v>0.28000000000000003</v>
      </c>
      <c r="K18">
        <v>10</v>
      </c>
      <c r="L18">
        <v>25</v>
      </c>
      <c r="M18" s="1">
        <v>0.4</v>
      </c>
      <c r="N18">
        <v>5</v>
      </c>
      <c r="O18">
        <v>14</v>
      </c>
      <c r="P18" s="1">
        <v>0.35714285714285715</v>
      </c>
      <c r="Q18">
        <v>13</v>
      </c>
      <c r="R18">
        <v>27</v>
      </c>
      <c r="S18" s="1">
        <v>0.48148148148148145</v>
      </c>
    </row>
    <row r="26" spans="1:19" x14ac:dyDescent="0.35">
      <c r="D26" s="1"/>
      <c r="G26" s="1"/>
    </row>
    <row r="27" spans="1:19" x14ac:dyDescent="0.35">
      <c r="D27" s="1"/>
      <c r="G27" s="1"/>
    </row>
    <row r="28" spans="1:19" x14ac:dyDescent="0.35">
      <c r="D28" s="1"/>
      <c r="G28" s="1"/>
    </row>
    <row r="30" spans="1:19" x14ac:dyDescent="0.35">
      <c r="D30" s="1"/>
      <c r="G30" s="1"/>
    </row>
    <row r="31" spans="1:19" x14ac:dyDescent="0.35">
      <c r="D31" s="1"/>
      <c r="G3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d 2i</vt:lpstr>
      <vt:lpstr>Figure 2e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ietz</dc:creator>
  <cp:lastModifiedBy>otietz</cp:lastModifiedBy>
  <dcterms:created xsi:type="dcterms:W3CDTF">2021-09-30T23:25:00Z</dcterms:created>
  <dcterms:modified xsi:type="dcterms:W3CDTF">2021-10-18T00:46:18Z</dcterms:modified>
</cp:coreProperties>
</file>